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matthew_dixon_unimelb_edu_au/Documents/Work/Projects/Gametocyte Projects/Gam Formin/Formin SMIFH2/Comms Biology/Comm Bio revisions/Files for re submission/Source data files/"/>
    </mc:Choice>
  </mc:AlternateContent>
  <xr:revisionPtr revIDLastSave="232" documentId="8_{ACA9DDA2-7692-9143-8CD8-3B5F2A4A0A93}" xr6:coauthVersionLast="47" xr6:coauthVersionMax="47" xr10:uidLastSave="{69A8892D-8595-064E-BFAF-33CE379E9B10}"/>
  <bookViews>
    <workbookView minimized="1" xWindow="600" yWindow="720" windowWidth="26500" windowHeight="16120" xr2:uid="{F4EFE276-054B-4C4E-9428-E8B7470AB6CA}"/>
  </bookViews>
  <sheets>
    <sheet name="Legend" sheetId="1" r:id="rId1"/>
    <sheet name="Fig 2b  - FRM1-HA growth assay " sheetId="2" r:id="rId2"/>
    <sheet name="SuppFig 2e - NF54 growth assay " sheetId="3" r:id="rId3"/>
    <sheet name="Fig 2h - FRM2-GFP growth assay " sheetId="4" r:id="rId4"/>
    <sheet name="SuppFig 2f - 3D7 growth assay " sheetId="5" r:id="rId5"/>
    <sheet name="SuppFig 8a - SMFH2 and DHA IC50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2" i="6" l="1"/>
  <c r="D12" i="6" s="1"/>
  <c r="E12" i="6" s="1"/>
  <c r="F12" i="6" s="1"/>
  <c r="G12" i="6" s="1"/>
  <c r="H12" i="6" s="1"/>
  <c r="I12" i="6" s="1"/>
  <c r="J12" i="6" s="1"/>
  <c r="C4" i="6"/>
  <c r="D4" i="6" s="1"/>
  <c r="E4" i="6" s="1"/>
  <c r="F4" i="6" s="1"/>
  <c r="G4" i="6" s="1"/>
  <c r="H4" i="6" s="1"/>
  <c r="I4" i="6" s="1"/>
  <c r="J4" i="6" s="1"/>
</calcChain>
</file>

<file path=xl/sharedStrings.xml><?xml version="1.0" encoding="utf-8"?>
<sst xmlns="http://schemas.openxmlformats.org/spreadsheetml/2006/main" count="86" uniqueCount="26">
  <si>
    <t># of values</t>
  </si>
  <si>
    <t>Mean</t>
  </si>
  <si>
    <t>Std. Dev</t>
  </si>
  <si>
    <t>Asexual growth assay Source data file</t>
  </si>
  <si>
    <t>Exp 1</t>
  </si>
  <si>
    <t>Exp 2</t>
  </si>
  <si>
    <t>Exp 3</t>
  </si>
  <si>
    <t>Exp 4</t>
  </si>
  <si>
    <t>Rap</t>
  </si>
  <si>
    <t>Control</t>
  </si>
  <si>
    <t>Rapa</t>
  </si>
  <si>
    <t>Cycle 2</t>
  </si>
  <si>
    <t>Cycle 3</t>
  </si>
  <si>
    <t>Cycle 1</t>
  </si>
  <si>
    <t>All experimetns are normalised to a 1% starting parasitemia</t>
  </si>
  <si>
    <t>DHA nM</t>
  </si>
  <si>
    <t>EXP 2</t>
  </si>
  <si>
    <t>0 (Control)</t>
  </si>
  <si>
    <t xml:space="preserve"> -</t>
  </si>
  <si>
    <r>
      <t xml:space="preserve">SMIFH2 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M</t>
    </r>
  </si>
  <si>
    <t xml:space="preserve">Each independent assay was adjusted with no drug control set to 5% parasitemia. </t>
  </si>
  <si>
    <t>Supplementary Fig 8a - NF54 Asexual SMFH2 and DHA IC50 Assays</t>
  </si>
  <si>
    <t>Fig 2b  - FRM1-HA growth assay (Control (DMSO) and Rap (Rapamycin)</t>
  </si>
  <si>
    <t>Supplementary Fig 2e - NF54 growth assay (Control (DMSO) and Rap (Rapamycin)</t>
  </si>
  <si>
    <t>Supplementary Fig 2f - 3D7 growth assay 3 cycles (Control (Ethanol) and Rap (Rapalog)</t>
  </si>
  <si>
    <t>Fig 2h - FRM2-GFP growth assay 3 cycles (Control (Ethanol) and Rap (Rapalo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name val="Calibri"/>
      <family val="2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14" fontId="0" fillId="0" borderId="0" xfId="0" applyNumberFormat="1"/>
    <xf numFmtId="0" fontId="3" fillId="0" borderId="0" xfId="0" applyFont="1"/>
    <xf numFmtId="0" fontId="0" fillId="0" borderId="1" xfId="0" applyBorder="1"/>
    <xf numFmtId="0" fontId="3" fillId="0" borderId="1" xfId="0" applyFont="1" applyBorder="1"/>
    <xf numFmtId="0" fontId="2" fillId="0" borderId="0" xfId="0" applyFont="1"/>
    <xf numFmtId="0" fontId="2" fillId="0" borderId="1" xfId="0" applyFont="1" applyBorder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5" fillId="0" borderId="4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3" fillId="0" borderId="1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B8011-8AEB-6246-A7C2-63F79CB44500}">
  <dimension ref="A1:A7"/>
  <sheetViews>
    <sheetView tabSelected="1" workbookViewId="0">
      <selection activeCell="A4" sqref="A4"/>
    </sheetView>
  </sheetViews>
  <sheetFormatPr baseColWidth="10" defaultRowHeight="16" x14ac:dyDescent="0.2"/>
  <cols>
    <col min="1" max="1" width="67.5" bestFit="1" customWidth="1"/>
    <col min="9" max="9" width="21.1640625" bestFit="1" customWidth="1"/>
  </cols>
  <sheetData>
    <row r="1" spans="1:1" x14ac:dyDescent="0.2">
      <c r="A1" s="5" t="s">
        <v>3</v>
      </c>
    </row>
    <row r="3" spans="1:1" x14ac:dyDescent="0.2">
      <c r="A3" s="5" t="s">
        <v>22</v>
      </c>
    </row>
    <row r="4" spans="1:1" x14ac:dyDescent="0.2">
      <c r="A4" s="5" t="s">
        <v>23</v>
      </c>
    </row>
    <row r="5" spans="1:1" x14ac:dyDescent="0.2">
      <c r="A5" s="5" t="s">
        <v>25</v>
      </c>
    </row>
    <row r="6" spans="1:1" x14ac:dyDescent="0.2">
      <c r="A6" s="5" t="s">
        <v>24</v>
      </c>
    </row>
    <row r="7" spans="1:1" x14ac:dyDescent="0.2">
      <c r="A7" s="24" t="s">
        <v>2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51458-E77E-D443-A34D-BBA181668C23}">
  <dimension ref="A1:D17"/>
  <sheetViews>
    <sheetView zoomScaleNormal="100" workbookViewId="0"/>
  </sheetViews>
  <sheetFormatPr baseColWidth="10" defaultRowHeight="16" x14ac:dyDescent="0.2"/>
  <sheetData>
    <row r="1" spans="1:4" x14ac:dyDescent="0.2">
      <c r="A1" s="5" t="s">
        <v>22</v>
      </c>
      <c r="C1" s="5"/>
    </row>
    <row r="3" spans="1:4" x14ac:dyDescent="0.2">
      <c r="A3" s="5"/>
      <c r="B3" s="6" t="s">
        <v>9</v>
      </c>
      <c r="C3" s="6" t="s">
        <v>8</v>
      </c>
    </row>
    <row r="4" spans="1:4" x14ac:dyDescent="0.2">
      <c r="A4" s="6" t="s">
        <v>4</v>
      </c>
      <c r="B4" s="4">
        <v>3.6288770600000002</v>
      </c>
      <c r="C4" s="4">
        <v>0.51911083000000002</v>
      </c>
      <c r="D4" s="1"/>
    </row>
    <row r="5" spans="1:4" x14ac:dyDescent="0.2">
      <c r="A5" s="6" t="s">
        <v>5</v>
      </c>
      <c r="B5" s="4">
        <v>3.0855031899999998</v>
      </c>
      <c r="C5" s="4">
        <v>0.53574743999999996</v>
      </c>
      <c r="D5" s="1"/>
    </row>
    <row r="6" spans="1:4" x14ac:dyDescent="0.2">
      <c r="A6" s="6" t="s">
        <v>6</v>
      </c>
      <c r="B6" s="4">
        <v>4.8731156999999996</v>
      </c>
      <c r="C6" s="4">
        <v>0.90060008000000003</v>
      </c>
    </row>
    <row r="7" spans="1:4" x14ac:dyDescent="0.2">
      <c r="A7" s="6" t="s">
        <v>7</v>
      </c>
      <c r="B7" s="4">
        <v>4.1566666699999999</v>
      </c>
      <c r="C7" s="4">
        <v>0.6</v>
      </c>
    </row>
    <row r="8" spans="1:4" x14ac:dyDescent="0.2">
      <c r="A8" s="6" t="s">
        <v>1</v>
      </c>
      <c r="B8" s="3">
        <v>3.93</v>
      </c>
      <c r="C8" s="4">
        <v>0.64</v>
      </c>
    </row>
    <row r="9" spans="1:4" x14ac:dyDescent="0.2">
      <c r="A9" s="6" t="s">
        <v>0</v>
      </c>
      <c r="B9" s="3">
        <v>4</v>
      </c>
      <c r="C9" s="4">
        <v>4</v>
      </c>
    </row>
    <row r="10" spans="1:4" x14ac:dyDescent="0.2">
      <c r="A10" s="6" t="s">
        <v>2</v>
      </c>
      <c r="B10" s="4">
        <v>0.38</v>
      </c>
      <c r="C10" s="4">
        <v>0.09</v>
      </c>
    </row>
    <row r="11" spans="1:4" x14ac:dyDescent="0.2">
      <c r="B11" s="2"/>
      <c r="C11" s="2"/>
    </row>
    <row r="17" spans="1:1" x14ac:dyDescent="0.2">
      <c r="A17" s="24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2110B-5929-7147-B4FF-EDB687A866AB}">
  <dimension ref="A1:C10"/>
  <sheetViews>
    <sheetView workbookViewId="0"/>
  </sheetViews>
  <sheetFormatPr baseColWidth="10" defaultRowHeight="16" x14ac:dyDescent="0.2"/>
  <cols>
    <col min="7" max="7" width="12.5" bestFit="1" customWidth="1"/>
  </cols>
  <sheetData>
    <row r="1" spans="1:3" x14ac:dyDescent="0.2">
      <c r="A1" s="5" t="s">
        <v>23</v>
      </c>
      <c r="C1" s="5"/>
    </row>
    <row r="3" spans="1:3" x14ac:dyDescent="0.2">
      <c r="A3" s="5"/>
      <c r="B3" s="6" t="s">
        <v>9</v>
      </c>
      <c r="C3" s="6" t="s">
        <v>8</v>
      </c>
    </row>
    <row r="4" spans="1:3" x14ac:dyDescent="0.2">
      <c r="A4" s="6" t="s">
        <v>4</v>
      </c>
      <c r="B4" s="4">
        <v>3.4127858099999999</v>
      </c>
      <c r="C4" s="4">
        <v>3.0120731100000002</v>
      </c>
    </row>
    <row r="5" spans="1:3" x14ac:dyDescent="0.2">
      <c r="A5" s="6" t="s">
        <v>5</v>
      </c>
      <c r="B5" s="4">
        <v>3.1631868500000002</v>
      </c>
      <c r="C5" s="4">
        <v>2.7020158900000002</v>
      </c>
    </row>
    <row r="6" spans="1:3" x14ac:dyDescent="0.2">
      <c r="A6" s="6" t="s">
        <v>6</v>
      </c>
      <c r="B6" s="4">
        <v>4.5554070099999997</v>
      </c>
      <c r="C6" s="4">
        <v>2.7490956099999999</v>
      </c>
    </row>
    <row r="7" spans="1:3" x14ac:dyDescent="0.2">
      <c r="A7" s="6" t="s">
        <v>7</v>
      </c>
      <c r="B7" s="4">
        <v>3.78333333</v>
      </c>
      <c r="C7" s="4">
        <v>3.6133333300000001</v>
      </c>
    </row>
    <row r="8" spans="1:3" x14ac:dyDescent="0.2">
      <c r="A8" s="6" t="s">
        <v>1</v>
      </c>
      <c r="B8" s="3">
        <v>3.72</v>
      </c>
      <c r="C8" s="4">
        <v>3.02</v>
      </c>
    </row>
    <row r="9" spans="1:3" x14ac:dyDescent="0.2">
      <c r="A9" s="6" t="s">
        <v>0</v>
      </c>
      <c r="B9" s="3">
        <v>4</v>
      </c>
      <c r="C9" s="4">
        <v>4</v>
      </c>
    </row>
    <row r="10" spans="1:3" x14ac:dyDescent="0.2">
      <c r="A10" s="6" t="s">
        <v>2</v>
      </c>
      <c r="B10" s="4">
        <v>0.3</v>
      </c>
      <c r="C10" s="4">
        <v>0.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D970C-695B-3D4A-A1D4-D830FCC82012}">
  <dimension ref="A1:N32"/>
  <sheetViews>
    <sheetView workbookViewId="0">
      <selection activeCell="H31" sqref="H31"/>
    </sheetView>
  </sheetViews>
  <sheetFormatPr baseColWidth="10" defaultRowHeight="16" x14ac:dyDescent="0.2"/>
  <sheetData>
    <row r="1" spans="1:14" x14ac:dyDescent="0.2">
      <c r="A1" s="5" t="s">
        <v>25</v>
      </c>
      <c r="C1" s="5"/>
    </row>
    <row r="2" spans="1:14" x14ac:dyDescent="0.2">
      <c r="A2" s="5" t="s">
        <v>13</v>
      </c>
      <c r="B2" t="s">
        <v>14</v>
      </c>
      <c r="C2" s="5"/>
    </row>
    <row r="4" spans="1:14" x14ac:dyDescent="0.2">
      <c r="A4" s="6" t="s">
        <v>11</v>
      </c>
      <c r="B4" s="6" t="s">
        <v>9</v>
      </c>
      <c r="C4" s="6" t="s">
        <v>10</v>
      </c>
    </row>
    <row r="5" spans="1:14" x14ac:dyDescent="0.2">
      <c r="A5" s="6" t="s">
        <v>4</v>
      </c>
      <c r="B5" s="4">
        <v>7.68333333</v>
      </c>
      <c r="C5" s="4">
        <v>6.3666666699999999</v>
      </c>
    </row>
    <row r="6" spans="1:14" x14ac:dyDescent="0.2">
      <c r="A6" s="6" t="s">
        <v>5</v>
      </c>
      <c r="B6" s="4">
        <v>7.6333333300000001</v>
      </c>
      <c r="C6" s="4">
        <v>6.1166666699999999</v>
      </c>
    </row>
    <row r="7" spans="1:14" x14ac:dyDescent="0.2">
      <c r="A7" s="6" t="s">
        <v>6</v>
      </c>
      <c r="B7" s="4">
        <v>7.81666667</v>
      </c>
      <c r="C7" s="4">
        <v>6.05</v>
      </c>
    </row>
    <row r="8" spans="1:14" x14ac:dyDescent="0.2">
      <c r="A8" s="6" t="s">
        <v>7</v>
      </c>
      <c r="B8" s="4">
        <v>7.56666667</v>
      </c>
      <c r="C8" s="4">
        <v>6.1166666699999999</v>
      </c>
    </row>
    <row r="9" spans="1:14" x14ac:dyDescent="0.2">
      <c r="A9" s="6" t="s">
        <v>1</v>
      </c>
      <c r="B9" s="4">
        <v>7.6749999999999998</v>
      </c>
      <c r="C9" s="4">
        <v>6.1630000000000003</v>
      </c>
      <c r="G9" s="25"/>
      <c r="H9" s="25"/>
      <c r="I9" s="25"/>
      <c r="J9" s="25"/>
      <c r="K9" s="25"/>
      <c r="L9" s="25"/>
      <c r="M9" s="25"/>
      <c r="N9" s="25"/>
    </row>
    <row r="10" spans="1:14" x14ac:dyDescent="0.2">
      <c r="A10" s="6" t="s">
        <v>2</v>
      </c>
      <c r="B10" s="4">
        <v>0.10580000000000001</v>
      </c>
      <c r="C10" s="4">
        <v>0.13969999999999999</v>
      </c>
      <c r="G10" s="2"/>
      <c r="H10" s="2"/>
      <c r="I10" s="2"/>
      <c r="J10" s="2"/>
      <c r="K10" s="2"/>
      <c r="L10" s="2"/>
      <c r="M10" s="2"/>
      <c r="N10" s="2"/>
    </row>
    <row r="11" spans="1:14" x14ac:dyDescent="0.2">
      <c r="G11" s="2"/>
      <c r="H11" s="2"/>
      <c r="I11" s="2"/>
      <c r="J11" s="2"/>
      <c r="K11" s="2"/>
      <c r="L11" s="2"/>
      <c r="M11" s="2"/>
      <c r="N11" s="2"/>
    </row>
    <row r="13" spans="1:14" x14ac:dyDescent="0.2">
      <c r="A13" s="6" t="s">
        <v>12</v>
      </c>
      <c r="B13" s="6" t="s">
        <v>9</v>
      </c>
      <c r="C13" s="6" t="s">
        <v>10</v>
      </c>
    </row>
    <row r="14" spans="1:14" x14ac:dyDescent="0.2">
      <c r="A14" s="6" t="s">
        <v>4</v>
      </c>
      <c r="B14" s="4">
        <v>12.9833333</v>
      </c>
      <c r="C14" s="4">
        <v>8.2666666699999993</v>
      </c>
    </row>
    <row r="15" spans="1:14" x14ac:dyDescent="0.2">
      <c r="A15" s="6" t="s">
        <v>5</v>
      </c>
      <c r="B15" s="4">
        <v>14.1333333</v>
      </c>
      <c r="C15" s="4">
        <v>8.81666667</v>
      </c>
    </row>
    <row r="16" spans="1:14" x14ac:dyDescent="0.2">
      <c r="A16" s="6" t="s">
        <v>6</v>
      </c>
      <c r="B16" s="4">
        <v>11.316666700000001</v>
      </c>
      <c r="C16" s="4">
        <v>7.25</v>
      </c>
    </row>
    <row r="17" spans="1:13" x14ac:dyDescent="0.2">
      <c r="A17" s="6" t="s">
        <v>7</v>
      </c>
      <c r="B17" s="4">
        <v>11.7666667</v>
      </c>
      <c r="C17" s="4">
        <v>6.9166666699999997</v>
      </c>
    </row>
    <row r="18" spans="1:13" x14ac:dyDescent="0.2">
      <c r="A18" s="6" t="s">
        <v>1</v>
      </c>
      <c r="B18" s="4">
        <v>12.55</v>
      </c>
      <c r="C18" s="4">
        <v>7.8129999999999997</v>
      </c>
    </row>
    <row r="19" spans="1:13" x14ac:dyDescent="0.2">
      <c r="A19" s="6" t="s">
        <v>2</v>
      </c>
      <c r="B19" s="4">
        <v>1.2689999999999999</v>
      </c>
      <c r="C19" s="4">
        <v>0.88200000000000001</v>
      </c>
      <c r="E19" s="7"/>
      <c r="H19" s="2"/>
      <c r="I19" s="2"/>
    </row>
    <row r="20" spans="1:13" x14ac:dyDescent="0.2">
      <c r="E20" s="7"/>
      <c r="H20" s="2"/>
      <c r="I20" s="2"/>
    </row>
    <row r="21" spans="1:13" x14ac:dyDescent="0.2">
      <c r="E21" s="7"/>
      <c r="H21" s="2"/>
      <c r="I21" s="2"/>
    </row>
    <row r="22" spans="1:13" x14ac:dyDescent="0.2">
      <c r="H22" s="2"/>
      <c r="I22" s="2"/>
    </row>
    <row r="23" spans="1:13" x14ac:dyDescent="0.2">
      <c r="H23" s="2"/>
      <c r="I23" s="2"/>
    </row>
    <row r="24" spans="1:13" x14ac:dyDescent="0.2">
      <c r="H24" s="2"/>
      <c r="I24" s="2"/>
    </row>
    <row r="25" spans="1:13" x14ac:dyDescent="0.2">
      <c r="L25" s="2"/>
      <c r="M25" s="2"/>
    </row>
    <row r="27" spans="1:13" x14ac:dyDescent="0.2">
      <c r="H27" s="2"/>
      <c r="I27" s="2"/>
    </row>
    <row r="28" spans="1:13" x14ac:dyDescent="0.2">
      <c r="H28" s="2"/>
      <c r="I28" s="2"/>
    </row>
    <row r="29" spans="1:13" x14ac:dyDescent="0.2">
      <c r="H29" s="2"/>
      <c r="I29" s="2"/>
    </row>
    <row r="30" spans="1:13" x14ac:dyDescent="0.2">
      <c r="H30" s="2"/>
      <c r="I30" s="2"/>
    </row>
    <row r="31" spans="1:13" x14ac:dyDescent="0.2">
      <c r="H31" s="2"/>
      <c r="I31" s="2"/>
    </row>
    <row r="32" spans="1:13" x14ac:dyDescent="0.2">
      <c r="H32" s="2"/>
      <c r="I32" s="2"/>
    </row>
  </sheetData>
  <mergeCells count="2">
    <mergeCell ref="G9:J9"/>
    <mergeCell ref="K9:N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5C945-9C7B-E441-A0FE-54AFC1568723}">
  <dimension ref="A1:N26"/>
  <sheetViews>
    <sheetView workbookViewId="0"/>
  </sheetViews>
  <sheetFormatPr baseColWidth="10" defaultRowHeight="16" x14ac:dyDescent="0.2"/>
  <cols>
    <col min="10" max="10" width="17.6640625" bestFit="1" customWidth="1"/>
  </cols>
  <sheetData>
    <row r="1" spans="1:14" x14ac:dyDescent="0.2">
      <c r="A1" s="5" t="s">
        <v>24</v>
      </c>
      <c r="C1" s="5"/>
    </row>
    <row r="2" spans="1:14" x14ac:dyDescent="0.2">
      <c r="A2" s="5" t="s">
        <v>13</v>
      </c>
      <c r="B2" t="s">
        <v>14</v>
      </c>
      <c r="C2" s="5"/>
    </row>
    <row r="4" spans="1:14" x14ac:dyDescent="0.2">
      <c r="A4" s="6" t="s">
        <v>11</v>
      </c>
      <c r="B4" s="6" t="s">
        <v>9</v>
      </c>
      <c r="C4" s="6" t="s">
        <v>10</v>
      </c>
    </row>
    <row r="5" spans="1:14" x14ac:dyDescent="0.2">
      <c r="A5" s="6" t="s">
        <v>4</v>
      </c>
      <c r="B5" s="4">
        <v>7.05454545</v>
      </c>
      <c r="C5" s="4">
        <v>6.6909090899999999</v>
      </c>
    </row>
    <row r="6" spans="1:14" x14ac:dyDescent="0.2">
      <c r="A6" s="6" t="s">
        <v>5</v>
      </c>
      <c r="B6" s="4">
        <v>6.6454545500000002</v>
      </c>
      <c r="C6" s="4">
        <v>6.5727272699999997</v>
      </c>
    </row>
    <row r="7" spans="1:14" x14ac:dyDescent="0.2">
      <c r="A7" s="6" t="s">
        <v>6</v>
      </c>
      <c r="B7" s="4">
        <v>6.4272727300000003</v>
      </c>
      <c r="C7" s="4">
        <v>7.0090909100000003</v>
      </c>
    </row>
    <row r="8" spans="1:14" x14ac:dyDescent="0.2">
      <c r="A8" s="6" t="s">
        <v>7</v>
      </c>
      <c r="B8" s="4">
        <v>6.8181818200000004</v>
      </c>
      <c r="C8" s="4">
        <v>6.47272727</v>
      </c>
    </row>
    <row r="9" spans="1:14" x14ac:dyDescent="0.2">
      <c r="A9" s="6" t="s">
        <v>1</v>
      </c>
      <c r="B9" s="4">
        <v>6.7359999999999998</v>
      </c>
      <c r="C9" s="4">
        <v>6.6859999999999999</v>
      </c>
      <c r="G9" s="25"/>
      <c r="H9" s="25"/>
      <c r="I9" s="25"/>
      <c r="J9" s="25"/>
      <c r="K9" s="25"/>
      <c r="L9" s="25"/>
      <c r="M9" s="25"/>
      <c r="N9" s="25"/>
    </row>
    <row r="10" spans="1:14" x14ac:dyDescent="0.2">
      <c r="A10" s="6" t="s">
        <v>2</v>
      </c>
      <c r="B10" s="4">
        <v>0.26569999999999999</v>
      </c>
      <c r="C10" s="4">
        <v>0.11650000000000001</v>
      </c>
      <c r="G10" s="2"/>
      <c r="H10" s="2"/>
      <c r="I10" s="2"/>
      <c r="J10" s="2"/>
      <c r="K10" s="2"/>
      <c r="L10" s="2"/>
      <c r="M10" s="2"/>
      <c r="N10" s="2"/>
    </row>
    <row r="11" spans="1:14" x14ac:dyDescent="0.2">
      <c r="G11" s="2"/>
      <c r="H11" s="2"/>
      <c r="I11" s="2"/>
      <c r="J11" s="2"/>
      <c r="K11" s="2"/>
      <c r="L11" s="2"/>
      <c r="M11" s="2"/>
      <c r="N11" s="2"/>
    </row>
    <row r="13" spans="1:14" x14ac:dyDescent="0.2">
      <c r="A13" s="6" t="s">
        <v>12</v>
      </c>
      <c r="B13" s="6" t="s">
        <v>9</v>
      </c>
      <c r="C13" s="6" t="s">
        <v>10</v>
      </c>
    </row>
    <row r="14" spans="1:14" x14ac:dyDescent="0.2">
      <c r="A14" s="6" t="s">
        <v>4</v>
      </c>
      <c r="B14" s="4">
        <v>14.3545455</v>
      </c>
      <c r="C14" s="4">
        <v>12.090909099999999</v>
      </c>
    </row>
    <row r="15" spans="1:14" x14ac:dyDescent="0.2">
      <c r="A15" s="6" t="s">
        <v>5</v>
      </c>
      <c r="B15" s="4">
        <v>9.6454545500000002</v>
      </c>
      <c r="C15" s="4">
        <v>11.6727273</v>
      </c>
    </row>
    <row r="16" spans="1:14" x14ac:dyDescent="0.2">
      <c r="A16" s="6" t="s">
        <v>6</v>
      </c>
      <c r="B16" s="4">
        <v>11.4272727</v>
      </c>
      <c r="C16" s="4">
        <v>13.909090900000001</v>
      </c>
    </row>
    <row r="17" spans="1:13" x14ac:dyDescent="0.2">
      <c r="A17" s="6" t="s">
        <v>7</v>
      </c>
      <c r="B17" s="4">
        <v>13.1181818</v>
      </c>
      <c r="C17" s="4">
        <v>11.972727300000001</v>
      </c>
    </row>
    <row r="18" spans="1:13" x14ac:dyDescent="0.2">
      <c r="A18" s="6" t="s">
        <v>1</v>
      </c>
      <c r="B18" s="4">
        <v>12.14</v>
      </c>
      <c r="C18" s="4">
        <v>12.41</v>
      </c>
    </row>
    <row r="19" spans="1:13" x14ac:dyDescent="0.2">
      <c r="A19" s="6" t="s">
        <v>2</v>
      </c>
      <c r="B19" s="4">
        <v>2.0489999999999999</v>
      </c>
      <c r="C19" s="4">
        <v>0.50690000000000002</v>
      </c>
      <c r="E19" s="7"/>
      <c r="F19" s="2"/>
      <c r="G19" s="2"/>
      <c r="H19" s="2"/>
      <c r="J19" s="7"/>
      <c r="K19" s="2"/>
      <c r="L19" s="2"/>
      <c r="M19" s="2"/>
    </row>
    <row r="20" spans="1:13" x14ac:dyDescent="0.2">
      <c r="E20" s="7"/>
      <c r="F20" s="2"/>
      <c r="G20" s="2"/>
      <c r="H20" s="2"/>
      <c r="J20" s="7"/>
      <c r="K20" s="2"/>
      <c r="L20" s="2"/>
      <c r="M20" s="2"/>
    </row>
    <row r="21" spans="1:13" x14ac:dyDescent="0.2">
      <c r="E21" s="7"/>
      <c r="F21" s="2"/>
      <c r="G21" s="2"/>
      <c r="H21" s="2"/>
      <c r="J21" s="7"/>
      <c r="K21" s="2"/>
      <c r="L21" s="2"/>
      <c r="M21" s="2"/>
    </row>
    <row r="22" spans="1:13" x14ac:dyDescent="0.2">
      <c r="E22" s="7"/>
      <c r="F22" s="2"/>
      <c r="G22" s="2"/>
      <c r="H22" s="2"/>
      <c r="J22" s="7"/>
      <c r="K22" s="2"/>
      <c r="L22" s="2"/>
      <c r="M22" s="2"/>
    </row>
    <row r="23" spans="1:13" x14ac:dyDescent="0.2">
      <c r="E23" s="7"/>
      <c r="F23" s="2"/>
      <c r="G23" s="2"/>
      <c r="H23" s="2"/>
      <c r="J23" s="7"/>
      <c r="K23" s="2"/>
      <c r="L23" s="2"/>
      <c r="M23" s="2"/>
    </row>
    <row r="24" spans="1:13" x14ac:dyDescent="0.2">
      <c r="E24" s="7"/>
      <c r="F24" s="2"/>
      <c r="G24" s="2"/>
      <c r="H24" s="2"/>
      <c r="J24" s="7"/>
      <c r="K24" s="2"/>
      <c r="L24" s="2"/>
      <c r="M24" s="2"/>
    </row>
    <row r="25" spans="1:13" x14ac:dyDescent="0.2">
      <c r="E25" s="7"/>
      <c r="F25" s="2"/>
      <c r="G25" s="2"/>
      <c r="H25" s="2"/>
      <c r="J25" s="7"/>
      <c r="K25" s="2"/>
      <c r="L25" s="2"/>
      <c r="M25" s="2"/>
    </row>
    <row r="26" spans="1:13" x14ac:dyDescent="0.2">
      <c r="E26" s="7"/>
      <c r="F26" s="2"/>
      <c r="G26" s="2"/>
      <c r="H26" s="2"/>
      <c r="J26" s="7"/>
      <c r="K26" s="2"/>
      <c r="L26" s="2"/>
      <c r="M26" s="2"/>
    </row>
  </sheetData>
  <mergeCells count="2">
    <mergeCell ref="G9:J9"/>
    <mergeCell ref="K9:N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37E3E-B3D4-9845-90DC-46C5E9CF81AD}">
  <dimension ref="A1:K20"/>
  <sheetViews>
    <sheetView workbookViewId="0">
      <selection activeCell="K17" sqref="K17"/>
    </sheetView>
  </sheetViews>
  <sheetFormatPr baseColWidth="10" defaultRowHeight="16" x14ac:dyDescent="0.2"/>
  <sheetData>
    <row r="1" spans="1:11" x14ac:dyDescent="0.2">
      <c r="A1" s="23" t="s">
        <v>21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x14ac:dyDescent="0.2">
      <c r="A2" s="8"/>
      <c r="B2" s="8"/>
      <c r="C2" s="8"/>
      <c r="D2" s="8"/>
      <c r="E2" s="8"/>
      <c r="F2" s="8"/>
      <c r="G2" s="8"/>
      <c r="H2" s="8"/>
      <c r="I2" s="8"/>
      <c r="J2" s="8"/>
      <c r="K2" s="8"/>
    </row>
    <row r="3" spans="1:11" x14ac:dyDescent="0.2">
      <c r="A3" s="8"/>
      <c r="B3" s="10"/>
      <c r="C3" s="11"/>
      <c r="D3" s="11"/>
      <c r="E3" s="11"/>
      <c r="F3" s="12" t="s">
        <v>19</v>
      </c>
      <c r="G3" s="11"/>
      <c r="H3" s="11"/>
      <c r="I3" s="11"/>
      <c r="J3" s="11"/>
      <c r="K3" s="13"/>
    </row>
    <row r="4" spans="1:11" x14ac:dyDescent="0.2">
      <c r="A4" s="8"/>
      <c r="B4" s="14">
        <v>100</v>
      </c>
      <c r="C4" s="14">
        <f>B4/2</f>
        <v>50</v>
      </c>
      <c r="D4" s="14">
        <f t="shared" ref="D4:J4" si="0">C4/2</f>
        <v>25</v>
      </c>
      <c r="E4" s="14">
        <f t="shared" si="0"/>
        <v>12.5</v>
      </c>
      <c r="F4" s="14">
        <f t="shared" si="0"/>
        <v>6.25</v>
      </c>
      <c r="G4" s="14">
        <f t="shared" si="0"/>
        <v>3.125</v>
      </c>
      <c r="H4" s="14">
        <f t="shared" si="0"/>
        <v>1.5625</v>
      </c>
      <c r="I4" s="14">
        <f t="shared" si="0"/>
        <v>0.78125</v>
      </c>
      <c r="J4" s="14">
        <f t="shared" si="0"/>
        <v>0.390625</v>
      </c>
      <c r="K4" s="14" t="s">
        <v>17</v>
      </c>
    </row>
    <row r="5" spans="1:11" x14ac:dyDescent="0.2">
      <c r="A5" s="14" t="s">
        <v>4</v>
      </c>
      <c r="B5" s="15">
        <v>1.1019375744607942</v>
      </c>
      <c r="C5" s="15">
        <v>1.0368615796247376</v>
      </c>
      <c r="D5" s="15">
        <v>2.519928846360735</v>
      </c>
      <c r="E5" s="15">
        <v>4.6289001020038167</v>
      </c>
      <c r="F5" s="15">
        <v>5.0441186431898508</v>
      </c>
      <c r="G5" s="15">
        <v>5.070147546927732</v>
      </c>
      <c r="H5" s="15">
        <v>4.9324168678851343</v>
      </c>
      <c r="I5" s="15">
        <v>5.1289404453104153</v>
      </c>
      <c r="J5" s="15">
        <v>5.1081873005247624</v>
      </c>
      <c r="K5" s="15">
        <v>5</v>
      </c>
    </row>
    <row r="6" spans="1:11" x14ac:dyDescent="0.2">
      <c r="A6" s="14" t="s">
        <v>16</v>
      </c>
      <c r="B6" s="15">
        <v>1.4024277524277524</v>
      </c>
      <c r="C6" s="15">
        <v>1.4205532643032643</v>
      </c>
      <c r="D6" s="15">
        <v>4.7447325572325569</v>
      </c>
      <c r="E6" s="15">
        <v>5.25540638040638</v>
      </c>
      <c r="F6" s="15">
        <v>5.195746070746071</v>
      </c>
      <c r="G6" s="15">
        <v>5.2257785382785373</v>
      </c>
      <c r="H6" s="15">
        <v>5.240520553020553</v>
      </c>
      <c r="I6" s="15">
        <v>5.135005947505948</v>
      </c>
      <c r="J6" s="15">
        <v>5.0004070629070627</v>
      </c>
      <c r="K6" s="15">
        <v>5</v>
      </c>
    </row>
    <row r="7" spans="1:11" x14ac:dyDescent="0.2">
      <c r="A7" s="14" t="s">
        <v>6</v>
      </c>
      <c r="B7" s="15">
        <v>1.4035515707430506</v>
      </c>
      <c r="C7" s="15">
        <v>1.7938654313080999</v>
      </c>
      <c r="D7" s="15">
        <v>2.1365816550629204</v>
      </c>
      <c r="E7" s="15">
        <v>4.3643764672295182</v>
      </c>
      <c r="F7" s="15">
        <v>5.0320969460341907</v>
      </c>
      <c r="G7" s="15">
        <v>5.2639490253896106</v>
      </c>
      <c r="H7" s="15">
        <v>5.3939622066436677</v>
      </c>
      <c r="I7" s="15">
        <v>4.9765413904786362</v>
      </c>
      <c r="J7" s="15">
        <v>5.0978909958036942</v>
      </c>
      <c r="K7" s="15">
        <v>5</v>
      </c>
    </row>
    <row r="8" spans="1:11" x14ac:dyDescent="0.2">
      <c r="A8" s="14" t="s">
        <v>1</v>
      </c>
      <c r="B8" s="16">
        <v>1.3029999999999999</v>
      </c>
      <c r="C8" s="16">
        <v>1.417</v>
      </c>
      <c r="D8" s="16">
        <v>3.1339999999999999</v>
      </c>
      <c r="E8" s="16">
        <v>4.75</v>
      </c>
      <c r="F8" s="16">
        <v>5.0910000000000002</v>
      </c>
      <c r="G8" s="16">
        <v>5.1870000000000003</v>
      </c>
      <c r="H8" s="16">
        <v>5.1890000000000001</v>
      </c>
      <c r="I8" s="16">
        <v>5.08</v>
      </c>
      <c r="J8" s="16">
        <v>5.069</v>
      </c>
      <c r="K8" s="16">
        <v>5</v>
      </c>
    </row>
    <row r="9" spans="1:11" x14ac:dyDescent="0.2">
      <c r="A9" s="14" t="s">
        <v>2</v>
      </c>
      <c r="B9" s="16">
        <v>0.17380000000000001</v>
      </c>
      <c r="C9" s="16">
        <v>0.3785</v>
      </c>
      <c r="D9" s="16">
        <v>1.4079999999999999</v>
      </c>
      <c r="E9" s="16">
        <v>0.45760000000000001</v>
      </c>
      <c r="F9" s="16">
        <v>9.1209999999999999E-2</v>
      </c>
      <c r="G9" s="16">
        <v>0.1027</v>
      </c>
      <c r="H9" s="16">
        <v>0.2351</v>
      </c>
      <c r="I9" s="16">
        <v>8.9789999999999995E-2</v>
      </c>
      <c r="J9" s="16">
        <v>5.9479999999999998E-2</v>
      </c>
      <c r="K9" s="16" t="s">
        <v>18</v>
      </c>
    </row>
    <row r="10" spans="1:11" x14ac:dyDescent="0.2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</row>
    <row r="11" spans="1:11" x14ac:dyDescent="0.2">
      <c r="A11" s="8"/>
      <c r="B11" s="17"/>
      <c r="C11" s="18"/>
      <c r="D11" s="18"/>
      <c r="E11" s="18"/>
      <c r="F11" s="17" t="s">
        <v>15</v>
      </c>
      <c r="G11" s="18"/>
      <c r="H11" s="18"/>
      <c r="I11" s="18"/>
      <c r="J11" s="18"/>
      <c r="K11" s="19"/>
    </row>
    <row r="12" spans="1:11" x14ac:dyDescent="0.2">
      <c r="A12" s="8"/>
      <c r="B12" s="14">
        <v>250</v>
      </c>
      <c r="C12" s="20">
        <f>B12/2</f>
        <v>125</v>
      </c>
      <c r="D12" s="20">
        <f t="shared" ref="D12:J12" si="1">C12/2</f>
        <v>62.5</v>
      </c>
      <c r="E12" s="20">
        <f t="shared" si="1"/>
        <v>31.25</v>
      </c>
      <c r="F12" s="20">
        <f t="shared" si="1"/>
        <v>15.625</v>
      </c>
      <c r="G12" s="20">
        <f t="shared" si="1"/>
        <v>7.8125</v>
      </c>
      <c r="H12" s="20">
        <f t="shared" si="1"/>
        <v>3.90625</v>
      </c>
      <c r="I12" s="20">
        <f t="shared" si="1"/>
        <v>1.953125</v>
      </c>
      <c r="J12" s="21">
        <f t="shared" si="1"/>
        <v>0.9765625</v>
      </c>
      <c r="K12" s="22" t="s">
        <v>17</v>
      </c>
    </row>
    <row r="13" spans="1:11" x14ac:dyDescent="0.2">
      <c r="A13" s="14" t="s">
        <v>4</v>
      </c>
      <c r="B13" s="15">
        <v>1.1022512182352704</v>
      </c>
      <c r="C13" s="15">
        <v>1.1178567113688533</v>
      </c>
      <c r="D13" s="15">
        <v>1.001422557666295</v>
      </c>
      <c r="E13" s="15">
        <v>1.0104127430844272</v>
      </c>
      <c r="F13" s="15">
        <v>1.0988399225825403</v>
      </c>
      <c r="G13" s="15">
        <v>1.5089475442224733</v>
      </c>
      <c r="H13" s="15">
        <v>3.4093353422074402</v>
      </c>
      <c r="I13" s="15">
        <v>4.505800387087298</v>
      </c>
      <c r="J13" s="15">
        <v>4.8813153387487658</v>
      </c>
      <c r="K13" s="15">
        <v>5</v>
      </c>
    </row>
    <row r="14" spans="1:11" x14ac:dyDescent="0.2">
      <c r="A14" s="14" t="s">
        <v>16</v>
      </c>
      <c r="B14" s="15">
        <v>1.4218865182596643</v>
      </c>
      <c r="C14" s="15">
        <v>1.5853014551033928</v>
      </c>
      <c r="D14" s="15">
        <v>1.4136746709841113</v>
      </c>
      <c r="E14" s="15">
        <v>1.3762842839409759</v>
      </c>
      <c r="F14" s="15">
        <v>1.3849299870049248</v>
      </c>
      <c r="G14" s="15">
        <v>2.0124049282927792</v>
      </c>
      <c r="H14" s="15">
        <v>4.0290091171511051</v>
      </c>
      <c r="I14" s="15">
        <v>4.8184422955065154</v>
      </c>
      <c r="J14" s="15">
        <v>5.107901350720522</v>
      </c>
      <c r="K14" s="15">
        <v>5</v>
      </c>
    </row>
    <row r="15" spans="1:11" x14ac:dyDescent="0.2">
      <c r="A15" s="14" t="s">
        <v>6</v>
      </c>
      <c r="B15" s="15">
        <v>1.5262494050452164</v>
      </c>
      <c r="C15" s="15">
        <v>1.5642551166111374</v>
      </c>
      <c r="D15" s="15">
        <v>1.981492939869903</v>
      </c>
      <c r="E15" s="15">
        <v>1.9084007615421226</v>
      </c>
      <c r="F15" s="15">
        <v>2.7949151197842297</v>
      </c>
      <c r="G15" s="15">
        <v>3.7555529113120731</v>
      </c>
      <c r="H15" s="15">
        <v>4.4509598603839438</v>
      </c>
      <c r="I15" s="15">
        <v>4.7649135332381398</v>
      </c>
      <c r="J15" s="15">
        <v>4.6547596382674916</v>
      </c>
      <c r="K15" s="15">
        <v>5</v>
      </c>
    </row>
    <row r="16" spans="1:11" x14ac:dyDescent="0.2">
      <c r="A16" s="14" t="s">
        <v>1</v>
      </c>
      <c r="B16" s="16">
        <v>1.35</v>
      </c>
      <c r="C16" s="16">
        <v>1.4219999999999999</v>
      </c>
      <c r="D16" s="16">
        <v>1.466</v>
      </c>
      <c r="E16" s="16">
        <v>1.4319999999999999</v>
      </c>
      <c r="F16" s="16">
        <v>1.76</v>
      </c>
      <c r="G16" s="16">
        <v>2.4260000000000002</v>
      </c>
      <c r="H16" s="16">
        <v>3.9630000000000001</v>
      </c>
      <c r="I16" s="16">
        <v>4.6959999999999997</v>
      </c>
      <c r="J16" s="16">
        <v>4.8810000000000002</v>
      </c>
      <c r="K16" s="16">
        <v>5</v>
      </c>
    </row>
    <row r="17" spans="1:11" x14ac:dyDescent="0.2">
      <c r="A17" s="14" t="s">
        <v>2</v>
      </c>
      <c r="B17" s="16">
        <v>0.22090000000000001</v>
      </c>
      <c r="C17" s="16">
        <v>0.26400000000000001</v>
      </c>
      <c r="D17" s="16">
        <v>0.49209999999999998</v>
      </c>
      <c r="E17" s="16">
        <v>0.4516</v>
      </c>
      <c r="F17" s="16">
        <v>0.90800000000000003</v>
      </c>
      <c r="G17" s="16">
        <v>1.179</v>
      </c>
      <c r="H17" s="16">
        <v>0.52390000000000003</v>
      </c>
      <c r="I17" s="16">
        <v>0.16719999999999999</v>
      </c>
      <c r="J17" s="16">
        <v>0.2266</v>
      </c>
      <c r="K17" s="16" t="s">
        <v>18</v>
      </c>
    </row>
    <row r="20" spans="1:11" x14ac:dyDescent="0.2">
      <c r="A20" s="9" t="s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</vt:lpstr>
      <vt:lpstr>Fig 2b  - FRM1-HA growth assay </vt:lpstr>
      <vt:lpstr>SuppFig 2e - NF54 growth assay </vt:lpstr>
      <vt:lpstr>Fig 2h - FRM2-GFP growth assay </vt:lpstr>
      <vt:lpstr>SuppFig 2f - 3D7 growth assay </vt:lpstr>
      <vt:lpstr>SuppFig 8a - SMFH2 and DHA IC5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tthew Dixon</cp:lastModifiedBy>
  <dcterms:created xsi:type="dcterms:W3CDTF">2022-06-06T03:41:48Z</dcterms:created>
  <dcterms:modified xsi:type="dcterms:W3CDTF">2023-07-19T03:33:39Z</dcterms:modified>
</cp:coreProperties>
</file>